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E:\★★投稿論文★★\☆★☆投稿論文[2021]\★☆投稿★☆\10.PLosOne再投稿2022.8.13\"/>
    </mc:Choice>
  </mc:AlternateContent>
  <xr:revisionPtr revIDLastSave="0" documentId="13_ncr:1_{B15FA377-A185-4564-9704-8A94EB0BD5E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7" i="1" l="1"/>
  <c r="V27" i="1"/>
  <c r="U26" i="1"/>
  <c r="V26" i="1"/>
  <c r="Q27" i="1"/>
  <c r="R27" i="1"/>
  <c r="Q26" i="1"/>
  <c r="R26" i="1"/>
  <c r="M27" i="1"/>
  <c r="N27" i="1"/>
  <c r="M26" i="1"/>
  <c r="N26" i="1"/>
  <c r="I27" i="1"/>
  <c r="J27" i="1"/>
  <c r="I26" i="1"/>
  <c r="J26" i="1"/>
  <c r="E27" i="1"/>
  <c r="F27" i="1"/>
  <c r="E26" i="1"/>
  <c r="F26" i="1"/>
  <c r="D27" i="1" l="1"/>
  <c r="G27" i="1"/>
  <c r="H27" i="1"/>
  <c r="K27" i="1"/>
  <c r="L27" i="1"/>
  <c r="O27" i="1"/>
  <c r="P27" i="1"/>
  <c r="S27" i="1"/>
  <c r="T27" i="1"/>
  <c r="C27" i="1"/>
  <c r="D26" i="1"/>
  <c r="G26" i="1"/>
  <c r="H26" i="1"/>
  <c r="K26" i="1"/>
  <c r="L26" i="1"/>
  <c r="O26" i="1"/>
  <c r="P26" i="1"/>
  <c r="S26" i="1"/>
  <c r="T26" i="1"/>
  <c r="C26" i="1"/>
</calcChain>
</file>

<file path=xl/sharedStrings.xml><?xml version="1.0" encoding="utf-8"?>
<sst xmlns="http://schemas.openxmlformats.org/spreadsheetml/2006/main" count="61" uniqueCount="35">
  <si>
    <t>participants</t>
    <phoneticPr fontId="2"/>
  </si>
  <si>
    <t>A</t>
    <phoneticPr fontId="2"/>
  </si>
  <si>
    <t>B</t>
    <phoneticPr fontId="2"/>
  </si>
  <si>
    <t>C</t>
    <phoneticPr fontId="2"/>
  </si>
  <si>
    <t>D</t>
    <phoneticPr fontId="2"/>
  </si>
  <si>
    <t>E</t>
    <phoneticPr fontId="2"/>
  </si>
  <si>
    <t>F</t>
    <phoneticPr fontId="2"/>
  </si>
  <si>
    <t>G</t>
    <phoneticPr fontId="2"/>
  </si>
  <si>
    <t>H</t>
    <phoneticPr fontId="2"/>
  </si>
  <si>
    <t>I</t>
    <phoneticPr fontId="2"/>
  </si>
  <si>
    <t>J</t>
    <phoneticPr fontId="2"/>
  </si>
  <si>
    <t>K</t>
    <phoneticPr fontId="2"/>
  </si>
  <si>
    <t>L</t>
    <phoneticPr fontId="2"/>
  </si>
  <si>
    <t>M</t>
    <phoneticPr fontId="2"/>
  </si>
  <si>
    <t>N</t>
    <phoneticPr fontId="2"/>
  </si>
  <si>
    <t>O</t>
    <phoneticPr fontId="2"/>
  </si>
  <si>
    <t>Q</t>
    <phoneticPr fontId="2"/>
  </si>
  <si>
    <t>R</t>
    <phoneticPr fontId="2"/>
  </si>
  <si>
    <t>S</t>
    <phoneticPr fontId="2"/>
  </si>
  <si>
    <t>P</t>
    <phoneticPr fontId="2"/>
  </si>
  <si>
    <t>T</t>
    <phoneticPr fontId="2"/>
  </si>
  <si>
    <t>U</t>
    <phoneticPr fontId="2"/>
  </si>
  <si>
    <t>V</t>
    <phoneticPr fontId="2"/>
  </si>
  <si>
    <t>before</t>
    <phoneticPr fontId="2"/>
  </si>
  <si>
    <t xml:space="preserve">after 10h </t>
    <phoneticPr fontId="2"/>
  </si>
  <si>
    <t>No</t>
    <phoneticPr fontId="2"/>
  </si>
  <si>
    <t>total trajectory length(cm)</t>
    <phoneticPr fontId="2"/>
  </si>
  <si>
    <t>mean velocity(cm/s)</t>
    <phoneticPr fontId="2"/>
  </si>
  <si>
    <t>mean M-L COP(cm)</t>
    <phoneticPr fontId="2"/>
  </si>
  <si>
    <t>AVE</t>
    <phoneticPr fontId="2"/>
  </si>
  <si>
    <t>SD</t>
    <phoneticPr fontId="2"/>
  </si>
  <si>
    <t>mean A-P COP(cm)</t>
    <phoneticPr fontId="2"/>
  </si>
  <si>
    <t>EO  condition</t>
    <phoneticPr fontId="2"/>
  </si>
  <si>
    <t>EC  condition</t>
    <phoneticPr fontId="2"/>
  </si>
  <si>
    <r>
      <t>COP RMS area(c</t>
    </r>
    <r>
      <rPr>
        <sz val="11"/>
        <color theme="1"/>
        <rFont val="游ゴシック"/>
        <family val="2"/>
        <charset val="128"/>
      </rPr>
      <t>㎡</t>
    </r>
    <r>
      <rPr>
        <sz val="11"/>
        <color theme="1"/>
        <rFont val="Times New Roman"/>
        <family val="1"/>
      </rPr>
      <t>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2" fontId="3" fillId="0" borderId="1" xfId="0" applyNumberFormat="1" applyFont="1" applyFill="1" applyBorder="1" applyAlignment="1">
      <alignment vertical="center"/>
    </xf>
    <xf numFmtId="2" fontId="4" fillId="0" borderId="1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0" xfId="0" applyFont="1">
      <alignment vertical="center"/>
    </xf>
    <xf numFmtId="0" fontId="3" fillId="0" borderId="1" xfId="0" applyFont="1" applyFill="1" applyBorder="1" applyAlignment="1">
      <alignment horizontal="right" vertical="center"/>
    </xf>
    <xf numFmtId="2" fontId="3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27"/>
  <sheetViews>
    <sheetView tabSelected="1" topLeftCell="A7" workbookViewId="0">
      <selection activeCell="A27" activeCellId="23" sqref="A4:XFD4 A5:XFD5 A6:XFD6 A7:XFD7 A8:XFD8 A9:XFD9 A10:XFD10 A11:XFD11 A12:XFD12 A13:XFD13 A14:XFD14 A15:XFD15 A16:XFD16 A17:XFD17 A18:XFD18 A19:XFD19 A20:XFD20 A21:XFD21 A22:XFD22 A23:XFD23 A24:XFD24 A25:XFD25 A26:XFD26 A27:XFD27"/>
    </sheetView>
  </sheetViews>
  <sheetFormatPr defaultRowHeight="18" x14ac:dyDescent="0.45"/>
  <cols>
    <col min="2" max="2" width="12.59765625" customWidth="1"/>
    <col min="3" max="4" width="15.59765625" customWidth="1"/>
    <col min="5" max="6" width="15.59765625" style="1" customWidth="1"/>
    <col min="7" max="8" width="15.59765625" customWidth="1"/>
    <col min="9" max="10" width="15.59765625" style="1" customWidth="1"/>
    <col min="11" max="12" width="15.59765625" customWidth="1"/>
    <col min="13" max="14" width="15.59765625" style="1" customWidth="1"/>
    <col min="15" max="16" width="15.59765625" customWidth="1"/>
    <col min="17" max="18" width="15.59765625" style="1" customWidth="1"/>
    <col min="19" max="20" width="15.59765625" customWidth="1"/>
    <col min="21" max="22" width="15.59765625" style="1" customWidth="1"/>
  </cols>
  <sheetData>
    <row r="1" spans="1:22" ht="18.75" customHeight="1" x14ac:dyDescent="0.45">
      <c r="A1" s="2"/>
      <c r="B1" s="2"/>
      <c r="C1" s="16" t="s">
        <v>26</v>
      </c>
      <c r="D1" s="17"/>
      <c r="E1" s="17"/>
      <c r="F1" s="18"/>
      <c r="G1" s="19" t="s">
        <v>27</v>
      </c>
      <c r="H1" s="20"/>
      <c r="I1" s="20"/>
      <c r="J1" s="21"/>
      <c r="K1" s="14" t="s">
        <v>34</v>
      </c>
      <c r="L1" s="22"/>
      <c r="M1" s="22"/>
      <c r="N1" s="15"/>
      <c r="O1" s="23" t="s">
        <v>28</v>
      </c>
      <c r="P1" s="24"/>
      <c r="Q1" s="24"/>
      <c r="R1" s="25"/>
      <c r="S1" s="13" t="s">
        <v>31</v>
      </c>
      <c r="T1" s="13"/>
      <c r="U1" s="13"/>
      <c r="V1" s="13"/>
    </row>
    <row r="2" spans="1:22" s="1" customFormat="1" x14ac:dyDescent="0.45">
      <c r="A2" s="2"/>
      <c r="B2" s="2"/>
      <c r="C2" s="14" t="s">
        <v>32</v>
      </c>
      <c r="D2" s="15"/>
      <c r="E2" s="14" t="s">
        <v>33</v>
      </c>
      <c r="F2" s="15"/>
      <c r="G2" s="14" t="s">
        <v>32</v>
      </c>
      <c r="H2" s="15"/>
      <c r="I2" s="14" t="s">
        <v>33</v>
      </c>
      <c r="J2" s="15"/>
      <c r="K2" s="14" t="s">
        <v>32</v>
      </c>
      <c r="L2" s="15"/>
      <c r="M2" s="14" t="s">
        <v>33</v>
      </c>
      <c r="N2" s="15"/>
      <c r="O2" s="14" t="s">
        <v>32</v>
      </c>
      <c r="P2" s="15"/>
      <c r="Q2" s="14" t="s">
        <v>33</v>
      </c>
      <c r="R2" s="15"/>
      <c r="S2" s="12" t="s">
        <v>32</v>
      </c>
      <c r="T2" s="12"/>
      <c r="U2" s="12" t="s">
        <v>33</v>
      </c>
      <c r="V2" s="12"/>
    </row>
    <row r="3" spans="1:22" x14ac:dyDescent="0.45">
      <c r="A3" s="3" t="s">
        <v>25</v>
      </c>
      <c r="B3" s="3" t="s">
        <v>0</v>
      </c>
      <c r="C3" s="3" t="s">
        <v>23</v>
      </c>
      <c r="D3" s="3" t="s">
        <v>24</v>
      </c>
      <c r="E3" s="3" t="s">
        <v>23</v>
      </c>
      <c r="F3" s="3" t="s">
        <v>24</v>
      </c>
      <c r="G3" s="3" t="s">
        <v>23</v>
      </c>
      <c r="H3" s="3" t="s">
        <v>24</v>
      </c>
      <c r="I3" s="3" t="s">
        <v>23</v>
      </c>
      <c r="J3" s="3" t="s">
        <v>24</v>
      </c>
      <c r="K3" s="3" t="s">
        <v>23</v>
      </c>
      <c r="L3" s="3" t="s">
        <v>24</v>
      </c>
      <c r="M3" s="3" t="s">
        <v>23</v>
      </c>
      <c r="N3" s="3" t="s">
        <v>24</v>
      </c>
      <c r="O3" s="3" t="s">
        <v>23</v>
      </c>
      <c r="P3" s="3" t="s">
        <v>24</v>
      </c>
      <c r="Q3" s="3" t="s">
        <v>23</v>
      </c>
      <c r="R3" s="3" t="s">
        <v>24</v>
      </c>
      <c r="S3" s="3" t="s">
        <v>23</v>
      </c>
      <c r="T3" s="3" t="s">
        <v>24</v>
      </c>
      <c r="U3" s="3" t="s">
        <v>23</v>
      </c>
      <c r="V3" s="3" t="s">
        <v>24</v>
      </c>
    </row>
    <row r="4" spans="1:22" ht="48.6" customHeight="1" x14ac:dyDescent="0.45">
      <c r="A4" s="4">
        <v>1</v>
      </c>
      <c r="B4" s="3" t="s">
        <v>1</v>
      </c>
      <c r="C4" s="5">
        <v>61.17</v>
      </c>
      <c r="D4" s="5">
        <v>72.09</v>
      </c>
      <c r="E4" s="5">
        <v>82.51</v>
      </c>
      <c r="F4" s="5">
        <v>116.05</v>
      </c>
      <c r="G4" s="5">
        <v>0.57999999999999996</v>
      </c>
      <c r="H4" s="5">
        <v>1.3</v>
      </c>
      <c r="I4" s="5">
        <v>0.96</v>
      </c>
      <c r="J4" s="5">
        <v>1.27</v>
      </c>
      <c r="K4" s="5">
        <v>1.07</v>
      </c>
      <c r="L4" s="5">
        <v>5.29</v>
      </c>
      <c r="M4" s="5">
        <v>2.87</v>
      </c>
      <c r="N4" s="5">
        <v>5.08</v>
      </c>
      <c r="O4" s="5">
        <v>0.82</v>
      </c>
      <c r="P4" s="5">
        <v>1.68</v>
      </c>
      <c r="Q4" s="5">
        <v>1.59</v>
      </c>
      <c r="R4" s="5">
        <v>1.92</v>
      </c>
      <c r="S4" s="5">
        <v>-7.88</v>
      </c>
      <c r="T4" s="5">
        <v>-8.5299999999999994</v>
      </c>
      <c r="U4" s="5">
        <v>-7.7</v>
      </c>
      <c r="V4" s="5">
        <v>-6.29</v>
      </c>
    </row>
    <row r="5" spans="1:22" ht="48.6" customHeight="1" x14ac:dyDescent="0.45">
      <c r="A5" s="4">
        <v>2</v>
      </c>
      <c r="B5" s="3" t="s">
        <v>2</v>
      </c>
      <c r="C5" s="5">
        <v>47.18</v>
      </c>
      <c r="D5" s="5">
        <v>73.709999999999994</v>
      </c>
      <c r="E5" s="5">
        <v>78.459999999999994</v>
      </c>
      <c r="F5" s="5">
        <v>90.95</v>
      </c>
      <c r="G5" s="5">
        <v>0.33</v>
      </c>
      <c r="H5" s="5">
        <v>0.69</v>
      </c>
      <c r="I5" s="5">
        <v>0.56000000000000005</v>
      </c>
      <c r="J5" s="5">
        <v>0.5</v>
      </c>
      <c r="K5" s="5">
        <v>0.35</v>
      </c>
      <c r="L5" s="5">
        <v>1.52</v>
      </c>
      <c r="M5" s="5">
        <v>1</v>
      </c>
      <c r="N5" s="5">
        <v>0.78</v>
      </c>
      <c r="O5" s="5">
        <v>-0.08</v>
      </c>
      <c r="P5" s="5">
        <v>0.01</v>
      </c>
      <c r="Q5" s="5">
        <v>-0.15</v>
      </c>
      <c r="R5" s="5">
        <v>-0.06</v>
      </c>
      <c r="S5" s="5">
        <v>-8.17</v>
      </c>
      <c r="T5" s="5">
        <v>-7.08</v>
      </c>
      <c r="U5" s="5">
        <v>-8.86</v>
      </c>
      <c r="V5" s="5">
        <v>-7.37</v>
      </c>
    </row>
    <row r="6" spans="1:22" ht="48.6" customHeight="1" x14ac:dyDescent="0.45">
      <c r="A6" s="4">
        <v>3</v>
      </c>
      <c r="B6" s="3" t="s">
        <v>3</v>
      </c>
      <c r="C6" s="6">
        <v>73.63</v>
      </c>
      <c r="D6" s="6">
        <v>87.49</v>
      </c>
      <c r="E6" s="6">
        <v>133.94</v>
      </c>
      <c r="F6" s="6">
        <v>141.66999999999999</v>
      </c>
      <c r="G6" s="6">
        <v>0.91</v>
      </c>
      <c r="H6" s="6">
        <v>0.98</v>
      </c>
      <c r="I6" s="6">
        <v>0.91</v>
      </c>
      <c r="J6" s="6">
        <v>0.7</v>
      </c>
      <c r="K6" s="6">
        <v>2.63</v>
      </c>
      <c r="L6" s="6">
        <v>3</v>
      </c>
      <c r="M6" s="6">
        <v>2.6</v>
      </c>
      <c r="N6" s="6">
        <v>1.54</v>
      </c>
      <c r="O6" s="6">
        <v>0.69</v>
      </c>
      <c r="P6" s="6">
        <v>-0.59</v>
      </c>
      <c r="Q6" s="6">
        <v>-0.04</v>
      </c>
      <c r="R6" s="6">
        <v>-0.86</v>
      </c>
      <c r="S6" s="6">
        <v>-7.93</v>
      </c>
      <c r="T6" s="6">
        <v>-5.12</v>
      </c>
      <c r="U6" s="6">
        <v>-7.33</v>
      </c>
      <c r="V6" s="6">
        <v>-5.27</v>
      </c>
    </row>
    <row r="7" spans="1:22" ht="48.6" customHeight="1" x14ac:dyDescent="0.45">
      <c r="A7" s="4">
        <v>4</v>
      </c>
      <c r="B7" s="3" t="s">
        <v>4</v>
      </c>
      <c r="C7" s="5">
        <v>61.51</v>
      </c>
      <c r="D7" s="5">
        <v>62.97</v>
      </c>
      <c r="E7" s="5">
        <v>91.28</v>
      </c>
      <c r="F7" s="5">
        <v>76.760000000000005</v>
      </c>
      <c r="G7" s="5">
        <v>0.6</v>
      </c>
      <c r="H7" s="5">
        <v>0.69</v>
      </c>
      <c r="I7" s="5">
        <v>0.61</v>
      </c>
      <c r="J7" s="5">
        <v>0.45</v>
      </c>
      <c r="K7" s="5">
        <v>1.1200000000000001</v>
      </c>
      <c r="L7" s="5">
        <v>1.51</v>
      </c>
      <c r="M7" s="5">
        <v>1.1499999999999999</v>
      </c>
      <c r="N7" s="5">
        <v>0.63</v>
      </c>
      <c r="O7" s="5">
        <v>-0.5</v>
      </c>
      <c r="P7" s="5">
        <v>0.24</v>
      </c>
      <c r="Q7" s="5">
        <v>-0.25</v>
      </c>
      <c r="R7" s="5">
        <v>0.68</v>
      </c>
      <c r="S7" s="5">
        <v>-8.27</v>
      </c>
      <c r="T7" s="5">
        <v>-8.9600000000000009</v>
      </c>
      <c r="U7" s="5">
        <v>-7.88</v>
      </c>
      <c r="V7" s="5">
        <v>-8.1300000000000008</v>
      </c>
    </row>
    <row r="8" spans="1:22" ht="48.6" customHeight="1" x14ac:dyDescent="0.45">
      <c r="A8" s="4">
        <v>5</v>
      </c>
      <c r="B8" s="3" t="s">
        <v>5</v>
      </c>
      <c r="C8" s="5">
        <v>87.4</v>
      </c>
      <c r="D8" s="5">
        <v>80.09</v>
      </c>
      <c r="E8" s="5">
        <v>123.5</v>
      </c>
      <c r="F8" s="5">
        <v>132.54</v>
      </c>
      <c r="G8" s="5">
        <v>1.06</v>
      </c>
      <c r="H8" s="5">
        <v>0.9</v>
      </c>
      <c r="I8" s="5">
        <v>0.91</v>
      </c>
      <c r="J8" s="5">
        <v>1.04</v>
      </c>
      <c r="K8" s="5">
        <v>3.55</v>
      </c>
      <c r="L8" s="5">
        <v>2.56</v>
      </c>
      <c r="M8" s="5">
        <v>2.62</v>
      </c>
      <c r="N8" s="5">
        <v>3.38</v>
      </c>
      <c r="O8" s="5">
        <v>-0.84</v>
      </c>
      <c r="P8" s="5">
        <v>0.76</v>
      </c>
      <c r="Q8" s="5">
        <v>-0.51</v>
      </c>
      <c r="R8" s="5">
        <v>0.1</v>
      </c>
      <c r="S8" s="5">
        <v>-8.5</v>
      </c>
      <c r="T8" s="5">
        <v>-7.58</v>
      </c>
      <c r="U8" s="5">
        <v>-7.94</v>
      </c>
      <c r="V8" s="5">
        <v>-7.19</v>
      </c>
    </row>
    <row r="9" spans="1:22" ht="48.6" customHeight="1" x14ac:dyDescent="0.45">
      <c r="A9" s="4">
        <v>6</v>
      </c>
      <c r="B9" s="3" t="s">
        <v>6</v>
      </c>
      <c r="C9" s="5">
        <v>89.79</v>
      </c>
      <c r="D9" s="5">
        <v>81.64</v>
      </c>
      <c r="E9" s="5">
        <v>114.37</v>
      </c>
      <c r="F9" s="5">
        <v>122.3</v>
      </c>
      <c r="G9" s="5">
        <v>0.72</v>
      </c>
      <c r="H9" s="5">
        <v>0.73</v>
      </c>
      <c r="I9" s="5">
        <v>0.8</v>
      </c>
      <c r="J9" s="5">
        <v>1.24</v>
      </c>
      <c r="K9" s="5">
        <v>1.61</v>
      </c>
      <c r="L9" s="5">
        <v>1.66</v>
      </c>
      <c r="M9" s="5">
        <v>2</v>
      </c>
      <c r="N9" s="5">
        <v>4.8499999999999996</v>
      </c>
      <c r="O9" s="5">
        <v>-0.59</v>
      </c>
      <c r="P9" s="5">
        <v>0.21</v>
      </c>
      <c r="Q9" s="5">
        <v>-1.01</v>
      </c>
      <c r="R9" s="5">
        <v>1.47</v>
      </c>
      <c r="S9" s="5">
        <v>-6.03</v>
      </c>
      <c r="T9" s="5">
        <v>-7.32</v>
      </c>
      <c r="U9" s="5">
        <v>-5.66</v>
      </c>
      <c r="V9" s="5">
        <v>-5.76</v>
      </c>
    </row>
    <row r="10" spans="1:22" ht="48.6" customHeight="1" x14ac:dyDescent="0.45">
      <c r="A10" s="4">
        <v>7</v>
      </c>
      <c r="B10" s="3" t="s">
        <v>7</v>
      </c>
      <c r="C10" s="5">
        <v>67.760000000000005</v>
      </c>
      <c r="D10" s="5">
        <v>86.4</v>
      </c>
      <c r="E10" s="5">
        <v>81.34</v>
      </c>
      <c r="F10" s="5">
        <v>98.41</v>
      </c>
      <c r="G10" s="5">
        <v>0.44</v>
      </c>
      <c r="H10" s="5">
        <v>0.62</v>
      </c>
      <c r="I10" s="5">
        <v>0.44</v>
      </c>
      <c r="J10" s="5">
        <v>0.4</v>
      </c>
      <c r="K10" s="5">
        <v>0.62</v>
      </c>
      <c r="L10" s="5">
        <v>1.22</v>
      </c>
      <c r="M10" s="5">
        <v>0.6</v>
      </c>
      <c r="N10" s="5">
        <v>0.51</v>
      </c>
      <c r="O10" s="5">
        <v>0.31</v>
      </c>
      <c r="P10" s="5">
        <v>0.59</v>
      </c>
      <c r="Q10" s="5">
        <v>0.33</v>
      </c>
      <c r="R10" s="5">
        <v>0.54</v>
      </c>
      <c r="S10" s="5">
        <v>-8.43</v>
      </c>
      <c r="T10" s="5">
        <v>-5.44</v>
      </c>
      <c r="U10" s="5">
        <v>-7.48</v>
      </c>
      <c r="V10" s="5">
        <v>-4.78</v>
      </c>
    </row>
    <row r="11" spans="1:22" ht="48.6" customHeight="1" x14ac:dyDescent="0.45">
      <c r="A11" s="4">
        <v>8</v>
      </c>
      <c r="B11" s="3" t="s">
        <v>8</v>
      </c>
      <c r="C11" s="5">
        <v>69.930000000000007</v>
      </c>
      <c r="D11" s="5">
        <v>80.05</v>
      </c>
      <c r="E11" s="5">
        <v>103.51</v>
      </c>
      <c r="F11" s="5">
        <v>97.34</v>
      </c>
      <c r="G11" s="5">
        <v>0.64</v>
      </c>
      <c r="H11" s="5">
        <v>0.69</v>
      </c>
      <c r="I11" s="5">
        <v>0.88</v>
      </c>
      <c r="J11" s="5">
        <v>0.78</v>
      </c>
      <c r="K11" s="5">
        <v>1.29</v>
      </c>
      <c r="L11" s="5">
        <v>1.5</v>
      </c>
      <c r="M11" s="5">
        <v>2.46</v>
      </c>
      <c r="N11" s="5">
        <v>1.91</v>
      </c>
      <c r="O11" s="5">
        <v>0.09</v>
      </c>
      <c r="P11" s="5">
        <v>0.74</v>
      </c>
      <c r="Q11" s="5">
        <v>0.63</v>
      </c>
      <c r="R11" s="5">
        <v>0.16</v>
      </c>
      <c r="S11" s="5">
        <v>-4.37</v>
      </c>
      <c r="T11" s="5">
        <v>-7.07</v>
      </c>
      <c r="U11" s="5">
        <v>-4.3600000000000003</v>
      </c>
      <c r="V11" s="5">
        <v>-7.01</v>
      </c>
    </row>
    <row r="12" spans="1:22" ht="48.6" customHeight="1" x14ac:dyDescent="0.45">
      <c r="A12" s="4">
        <v>9</v>
      </c>
      <c r="B12" s="3" t="s">
        <v>9</v>
      </c>
      <c r="C12" s="5">
        <v>78.180000000000007</v>
      </c>
      <c r="D12" s="5">
        <v>69.790000000000006</v>
      </c>
      <c r="E12" s="5">
        <v>110.27</v>
      </c>
      <c r="F12" s="5">
        <v>87.82</v>
      </c>
      <c r="G12" s="5">
        <v>0.73</v>
      </c>
      <c r="H12" s="5">
        <v>0.95</v>
      </c>
      <c r="I12" s="5">
        <v>0.6</v>
      </c>
      <c r="J12" s="5">
        <v>0.59</v>
      </c>
      <c r="K12" s="5">
        <v>1.68</v>
      </c>
      <c r="L12" s="5">
        <v>2.84</v>
      </c>
      <c r="M12" s="5">
        <v>1.1399999999999999</v>
      </c>
      <c r="N12" s="5">
        <v>1.08</v>
      </c>
      <c r="O12" s="5">
        <v>0.45</v>
      </c>
      <c r="P12" s="5">
        <v>0.3</v>
      </c>
      <c r="Q12" s="5">
        <v>0.24</v>
      </c>
      <c r="R12" s="5">
        <v>0.65</v>
      </c>
      <c r="S12" s="5">
        <v>-8.2100000000000009</v>
      </c>
      <c r="T12" s="5">
        <v>-10.25</v>
      </c>
      <c r="U12" s="5">
        <v>-7.09</v>
      </c>
      <c r="V12" s="5">
        <v>-9.5299999999999994</v>
      </c>
    </row>
    <row r="13" spans="1:22" ht="48.6" customHeight="1" x14ac:dyDescent="0.45">
      <c r="A13" s="4">
        <v>10</v>
      </c>
      <c r="B13" s="3" t="s">
        <v>10</v>
      </c>
      <c r="C13" s="5">
        <v>69.67</v>
      </c>
      <c r="D13" s="5">
        <v>76.94</v>
      </c>
      <c r="E13" s="5">
        <v>108.06</v>
      </c>
      <c r="F13" s="5">
        <v>100.27</v>
      </c>
      <c r="G13" s="5">
        <v>0.77</v>
      </c>
      <c r="H13" s="5">
        <v>0.63</v>
      </c>
      <c r="I13" s="5">
        <v>0.89</v>
      </c>
      <c r="J13" s="5">
        <v>0.62</v>
      </c>
      <c r="K13" s="5">
        <v>1.88</v>
      </c>
      <c r="L13" s="5">
        <v>1.27</v>
      </c>
      <c r="M13" s="5">
        <v>2.4700000000000002</v>
      </c>
      <c r="N13" s="5">
        <v>1.22</v>
      </c>
      <c r="O13" s="5">
        <v>-0.87</v>
      </c>
      <c r="P13" s="5">
        <v>-0.69</v>
      </c>
      <c r="Q13" s="5">
        <v>-0.6</v>
      </c>
      <c r="R13" s="5">
        <v>-0.45</v>
      </c>
      <c r="S13" s="5">
        <v>-7.38</v>
      </c>
      <c r="T13" s="5">
        <v>-8.5</v>
      </c>
      <c r="U13" s="5">
        <v>-7.31</v>
      </c>
      <c r="V13" s="5">
        <v>-8.4499999999999993</v>
      </c>
    </row>
    <row r="14" spans="1:22" ht="48.6" customHeight="1" x14ac:dyDescent="0.45">
      <c r="A14" s="4">
        <v>11</v>
      </c>
      <c r="B14" s="3" t="s">
        <v>11</v>
      </c>
      <c r="C14" s="5">
        <v>79.599999999999994</v>
      </c>
      <c r="D14" s="5">
        <v>89.96</v>
      </c>
      <c r="E14" s="5">
        <v>85.74</v>
      </c>
      <c r="F14" s="5">
        <v>84.52</v>
      </c>
      <c r="G14" s="5">
        <v>0.64</v>
      </c>
      <c r="H14" s="5">
        <v>0.86</v>
      </c>
      <c r="I14" s="5">
        <v>0.84</v>
      </c>
      <c r="J14" s="5">
        <v>0.92</v>
      </c>
      <c r="K14" s="5">
        <v>1.27</v>
      </c>
      <c r="L14" s="5">
        <v>2.2999999999999998</v>
      </c>
      <c r="M14" s="5">
        <v>2.2200000000000002</v>
      </c>
      <c r="N14" s="5">
        <v>2.66</v>
      </c>
      <c r="O14" s="5">
        <v>-0.77</v>
      </c>
      <c r="P14" s="5">
        <v>0.73</v>
      </c>
      <c r="Q14" s="5">
        <v>-0.35</v>
      </c>
      <c r="R14" s="5">
        <v>-0.33</v>
      </c>
      <c r="S14" s="5">
        <v>-10.15</v>
      </c>
      <c r="T14" s="5">
        <v>-7.92</v>
      </c>
      <c r="U14" s="5">
        <v>-8.15</v>
      </c>
      <c r="V14" s="5">
        <v>-7.08</v>
      </c>
    </row>
    <row r="15" spans="1:22" ht="48.6" customHeight="1" x14ac:dyDescent="0.45">
      <c r="A15" s="4">
        <v>12</v>
      </c>
      <c r="B15" s="3" t="s">
        <v>12</v>
      </c>
      <c r="C15" s="5">
        <v>83.84</v>
      </c>
      <c r="D15" s="5">
        <v>89.6</v>
      </c>
      <c r="E15" s="5">
        <v>139.22999999999999</v>
      </c>
      <c r="F15" s="5">
        <v>129.33000000000001</v>
      </c>
      <c r="G15" s="5">
        <v>1.02</v>
      </c>
      <c r="H15" s="5">
        <v>1.08</v>
      </c>
      <c r="I15" s="5">
        <v>1.02</v>
      </c>
      <c r="J15" s="5">
        <v>1.69</v>
      </c>
      <c r="K15" s="5">
        <v>3.29</v>
      </c>
      <c r="L15" s="5">
        <v>3.63</v>
      </c>
      <c r="M15" s="5">
        <v>3.25</v>
      </c>
      <c r="N15" s="5">
        <v>9</v>
      </c>
      <c r="O15" s="5">
        <v>-0.05</v>
      </c>
      <c r="P15" s="5">
        <v>-0.6</v>
      </c>
      <c r="Q15" s="5">
        <v>-0.42</v>
      </c>
      <c r="R15" s="5">
        <v>-0.63</v>
      </c>
      <c r="S15" s="5">
        <v>-7.35</v>
      </c>
      <c r="T15" s="5">
        <v>-5.1100000000000003</v>
      </c>
      <c r="U15" s="5">
        <v>-6.04</v>
      </c>
      <c r="V15" s="5">
        <v>-4.46</v>
      </c>
    </row>
    <row r="16" spans="1:22" ht="48.6" customHeight="1" x14ac:dyDescent="0.45">
      <c r="A16" s="4">
        <v>13</v>
      </c>
      <c r="B16" s="3" t="s">
        <v>13</v>
      </c>
      <c r="C16" s="5">
        <v>55.11</v>
      </c>
      <c r="D16" s="5">
        <v>73.94</v>
      </c>
      <c r="E16" s="5">
        <v>68.14</v>
      </c>
      <c r="F16" s="5">
        <v>75.64</v>
      </c>
      <c r="G16" s="5">
        <v>0.49</v>
      </c>
      <c r="H16" s="5">
        <v>0.51</v>
      </c>
      <c r="I16" s="5">
        <v>0.59</v>
      </c>
      <c r="J16" s="5">
        <v>0.45</v>
      </c>
      <c r="K16" s="5">
        <v>0.75</v>
      </c>
      <c r="L16" s="5">
        <v>0.83</v>
      </c>
      <c r="M16" s="5">
        <v>1.0900000000000001</v>
      </c>
      <c r="N16" s="5">
        <v>0.63</v>
      </c>
      <c r="O16" s="5">
        <v>-0.22</v>
      </c>
      <c r="P16" s="5">
        <v>0.15</v>
      </c>
      <c r="Q16" s="5">
        <v>-0.38</v>
      </c>
      <c r="R16" s="5">
        <v>-0.5</v>
      </c>
      <c r="S16" s="5">
        <v>-3.62</v>
      </c>
      <c r="T16" s="5">
        <v>-4.46</v>
      </c>
      <c r="U16" s="5">
        <v>-3.54</v>
      </c>
      <c r="V16" s="5">
        <v>-3.78</v>
      </c>
    </row>
    <row r="17" spans="1:22" ht="48.6" customHeight="1" x14ac:dyDescent="0.45">
      <c r="A17" s="4">
        <v>14</v>
      </c>
      <c r="B17" s="3" t="s">
        <v>14</v>
      </c>
      <c r="C17" s="5">
        <v>70.459999999999994</v>
      </c>
      <c r="D17" s="5">
        <v>80.900000000000006</v>
      </c>
      <c r="E17" s="5">
        <v>102.82</v>
      </c>
      <c r="F17" s="5">
        <v>99.71</v>
      </c>
      <c r="G17" s="5">
        <v>0.81</v>
      </c>
      <c r="H17" s="5">
        <v>0.81</v>
      </c>
      <c r="I17" s="5">
        <v>0.66</v>
      </c>
      <c r="J17" s="5">
        <v>0.78</v>
      </c>
      <c r="K17" s="5">
        <v>2.08</v>
      </c>
      <c r="L17" s="5">
        <v>2.04</v>
      </c>
      <c r="M17" s="5">
        <v>1.37</v>
      </c>
      <c r="N17" s="5">
        <v>1.9</v>
      </c>
      <c r="O17" s="5">
        <v>0</v>
      </c>
      <c r="P17" s="5">
        <v>1.1000000000000001</v>
      </c>
      <c r="Q17" s="5">
        <v>1.05</v>
      </c>
      <c r="R17" s="5">
        <v>0.26</v>
      </c>
      <c r="S17" s="5">
        <v>-6.73</v>
      </c>
      <c r="T17" s="5">
        <v>-9.56</v>
      </c>
      <c r="U17" s="5">
        <v>-8.6999999999999993</v>
      </c>
      <c r="V17" s="5">
        <v>-7.33</v>
      </c>
    </row>
    <row r="18" spans="1:22" ht="48.6" customHeight="1" x14ac:dyDescent="0.45">
      <c r="A18" s="4">
        <v>15</v>
      </c>
      <c r="B18" s="3" t="s">
        <v>15</v>
      </c>
      <c r="C18" s="7">
        <v>57.79</v>
      </c>
      <c r="D18" s="7">
        <v>62.5</v>
      </c>
      <c r="E18" s="7">
        <v>58.05</v>
      </c>
      <c r="F18" s="7">
        <v>72.06</v>
      </c>
      <c r="G18" s="7">
        <v>1.1299999999999999</v>
      </c>
      <c r="H18" s="7">
        <v>0.56999999999999995</v>
      </c>
      <c r="I18" s="7">
        <v>0.65</v>
      </c>
      <c r="J18" s="7">
        <v>0.57999999999999996</v>
      </c>
      <c r="K18" s="7">
        <v>4</v>
      </c>
      <c r="L18" s="7">
        <v>1.04</v>
      </c>
      <c r="M18" s="7">
        <v>1.32</v>
      </c>
      <c r="N18" s="7">
        <v>1.07</v>
      </c>
      <c r="O18" s="7">
        <v>-0.28999999999999998</v>
      </c>
      <c r="P18" s="7">
        <v>0.66</v>
      </c>
      <c r="Q18" s="7">
        <v>0.53</v>
      </c>
      <c r="R18" s="7">
        <v>0.79</v>
      </c>
      <c r="S18" s="7">
        <v>-7.25</v>
      </c>
      <c r="T18" s="7">
        <v>-9.52</v>
      </c>
      <c r="U18" s="7">
        <v>-7.34</v>
      </c>
      <c r="V18" s="7">
        <v>-8.77</v>
      </c>
    </row>
    <row r="19" spans="1:22" ht="48.6" customHeight="1" x14ac:dyDescent="0.45">
      <c r="A19" s="4">
        <v>16</v>
      </c>
      <c r="B19" s="3" t="s">
        <v>19</v>
      </c>
      <c r="C19" s="7">
        <v>74.52</v>
      </c>
      <c r="D19" s="7">
        <v>96.22</v>
      </c>
      <c r="E19" s="7">
        <v>116.96</v>
      </c>
      <c r="F19" s="7">
        <v>119.93</v>
      </c>
      <c r="G19" s="7">
        <v>0.81</v>
      </c>
      <c r="H19" s="7">
        <v>0.71</v>
      </c>
      <c r="I19" s="7">
        <v>0.77</v>
      </c>
      <c r="J19" s="7">
        <v>0.63</v>
      </c>
      <c r="K19" s="7">
        <v>2.09</v>
      </c>
      <c r="L19" s="7">
        <v>1.56</v>
      </c>
      <c r="M19" s="7">
        <v>1.87</v>
      </c>
      <c r="N19" s="7">
        <v>1.26</v>
      </c>
      <c r="O19" s="7">
        <v>0.12</v>
      </c>
      <c r="P19" s="7">
        <v>0.81</v>
      </c>
      <c r="Q19" s="7">
        <v>0.43</v>
      </c>
      <c r="R19" s="7">
        <v>1.3</v>
      </c>
      <c r="S19" s="7">
        <v>-8.26</v>
      </c>
      <c r="T19" s="7">
        <v>-9.07</v>
      </c>
      <c r="U19" s="7">
        <v>-9</v>
      </c>
      <c r="V19" s="7">
        <v>-8.67</v>
      </c>
    </row>
    <row r="20" spans="1:22" ht="48.6" customHeight="1" x14ac:dyDescent="0.45">
      <c r="A20" s="4">
        <v>17</v>
      </c>
      <c r="B20" s="3" t="s">
        <v>16</v>
      </c>
      <c r="C20" s="7">
        <v>57.95</v>
      </c>
      <c r="D20" s="7">
        <v>50.93</v>
      </c>
      <c r="E20" s="7">
        <v>82.37</v>
      </c>
      <c r="F20" s="7">
        <v>92.33</v>
      </c>
      <c r="G20" s="7">
        <v>1.03</v>
      </c>
      <c r="H20" s="7">
        <v>0.73</v>
      </c>
      <c r="I20" s="7">
        <v>0.94</v>
      </c>
      <c r="J20" s="7">
        <v>0.96</v>
      </c>
      <c r="K20" s="7">
        <v>3.31</v>
      </c>
      <c r="L20" s="7">
        <v>1.67</v>
      </c>
      <c r="M20" s="7">
        <v>2.76</v>
      </c>
      <c r="N20" s="7">
        <v>2.92</v>
      </c>
      <c r="O20" s="7">
        <v>-0.21</v>
      </c>
      <c r="P20" s="7">
        <v>-0.42</v>
      </c>
      <c r="Q20" s="7">
        <v>-0.44</v>
      </c>
      <c r="R20" s="7">
        <v>-7.0000000000000007E-2</v>
      </c>
      <c r="S20" s="7">
        <v>-8.1999999999999993</v>
      </c>
      <c r="T20" s="7">
        <v>-7.27</v>
      </c>
      <c r="U20" s="7">
        <v>-7.16</v>
      </c>
      <c r="V20" s="7">
        <v>-7.58</v>
      </c>
    </row>
    <row r="21" spans="1:22" ht="48.6" customHeight="1" x14ac:dyDescent="0.45">
      <c r="A21" s="4">
        <v>18</v>
      </c>
      <c r="B21" s="3" t="s">
        <v>17</v>
      </c>
      <c r="C21" s="7">
        <v>63.41</v>
      </c>
      <c r="D21" s="7">
        <v>70.73</v>
      </c>
      <c r="E21" s="7">
        <v>69.36</v>
      </c>
      <c r="F21" s="7">
        <v>99.69</v>
      </c>
      <c r="G21" s="7">
        <v>0.7</v>
      </c>
      <c r="H21" s="7">
        <v>0.57999999999999996</v>
      </c>
      <c r="I21" s="7">
        <v>0.72</v>
      </c>
      <c r="J21" s="7">
        <v>0.68</v>
      </c>
      <c r="K21" s="7">
        <v>1.53</v>
      </c>
      <c r="L21" s="7">
        <v>1.07</v>
      </c>
      <c r="M21" s="7">
        <v>1.63</v>
      </c>
      <c r="N21" s="7">
        <v>1.47</v>
      </c>
      <c r="O21" s="7">
        <v>0.09</v>
      </c>
      <c r="P21" s="7">
        <v>-0.28999999999999998</v>
      </c>
      <c r="Q21" s="7">
        <v>-0.53</v>
      </c>
      <c r="R21" s="7">
        <v>-0.22</v>
      </c>
      <c r="S21" s="7">
        <v>-7.73</v>
      </c>
      <c r="T21" s="7">
        <v>-7.43</v>
      </c>
      <c r="U21" s="7">
        <v>-6.59</v>
      </c>
      <c r="V21" s="7">
        <v>-7.98</v>
      </c>
    </row>
    <row r="22" spans="1:22" ht="48.6" customHeight="1" x14ac:dyDescent="0.45">
      <c r="A22" s="4">
        <v>19</v>
      </c>
      <c r="B22" s="3" t="s">
        <v>18</v>
      </c>
      <c r="C22" s="7">
        <v>41.78</v>
      </c>
      <c r="D22" s="7">
        <v>48.89</v>
      </c>
      <c r="E22" s="7">
        <v>52.58</v>
      </c>
      <c r="F22" s="7">
        <v>67.56</v>
      </c>
      <c r="G22" s="7">
        <v>0.38</v>
      </c>
      <c r="H22" s="7">
        <v>0.41</v>
      </c>
      <c r="I22" s="7">
        <v>0.49</v>
      </c>
      <c r="J22" s="7">
        <v>0.49</v>
      </c>
      <c r="K22" s="7">
        <v>0.46</v>
      </c>
      <c r="L22" s="7">
        <v>0.52</v>
      </c>
      <c r="M22" s="7">
        <v>0.74</v>
      </c>
      <c r="N22" s="7">
        <v>0.76</v>
      </c>
      <c r="O22" s="7">
        <v>0.04</v>
      </c>
      <c r="P22" s="7">
        <v>1.3</v>
      </c>
      <c r="Q22" s="7">
        <v>0.12</v>
      </c>
      <c r="R22" s="7">
        <v>1.52</v>
      </c>
      <c r="S22" s="7">
        <v>-9.0299999999999994</v>
      </c>
      <c r="T22" s="7">
        <v>-10.82</v>
      </c>
      <c r="U22" s="7">
        <v>-8.44</v>
      </c>
      <c r="V22" s="7">
        <v>-10.11</v>
      </c>
    </row>
    <row r="23" spans="1:22" ht="48.6" customHeight="1" x14ac:dyDescent="0.45">
      <c r="A23" s="4">
        <v>20</v>
      </c>
      <c r="B23" s="3" t="s">
        <v>20</v>
      </c>
      <c r="C23" s="7">
        <v>46.52</v>
      </c>
      <c r="D23" s="7">
        <v>65.39</v>
      </c>
      <c r="E23" s="7">
        <v>68.09</v>
      </c>
      <c r="F23" s="7">
        <v>89</v>
      </c>
      <c r="G23" s="7">
        <v>1.1200000000000001</v>
      </c>
      <c r="H23" s="7">
        <v>0.64</v>
      </c>
      <c r="I23" s="7">
        <v>1.37</v>
      </c>
      <c r="J23" s="7">
        <v>0.86</v>
      </c>
      <c r="K23" s="7">
        <v>3.97</v>
      </c>
      <c r="L23" s="7">
        <v>1.3</v>
      </c>
      <c r="M23" s="7">
        <v>5.94</v>
      </c>
      <c r="N23" s="7">
        <v>2.2999999999999998</v>
      </c>
      <c r="O23" s="7">
        <v>1.27</v>
      </c>
      <c r="P23" s="7">
        <v>1.51</v>
      </c>
      <c r="Q23" s="7">
        <v>1.08</v>
      </c>
      <c r="R23" s="7">
        <v>1.1599999999999999</v>
      </c>
      <c r="S23" s="7">
        <v>-8.94</v>
      </c>
      <c r="T23" s="7">
        <v>-5.74</v>
      </c>
      <c r="U23" s="7">
        <v>-6.77</v>
      </c>
      <c r="V23" s="7">
        <v>-6.51</v>
      </c>
    </row>
    <row r="24" spans="1:22" ht="48.6" customHeight="1" x14ac:dyDescent="0.45">
      <c r="A24" s="4">
        <v>21</v>
      </c>
      <c r="B24" s="3" t="s">
        <v>21</v>
      </c>
      <c r="C24" s="7">
        <v>69.19</v>
      </c>
      <c r="D24" s="7">
        <v>68.86</v>
      </c>
      <c r="E24" s="7">
        <v>51.99</v>
      </c>
      <c r="F24" s="7">
        <v>94.3</v>
      </c>
      <c r="G24" s="7">
        <v>0.98</v>
      </c>
      <c r="H24" s="7">
        <v>0.52</v>
      </c>
      <c r="I24" s="7">
        <v>0.45</v>
      </c>
      <c r="J24" s="7">
        <v>0.75</v>
      </c>
      <c r="K24" s="7">
        <v>3.04</v>
      </c>
      <c r="L24" s="7">
        <v>0.86</v>
      </c>
      <c r="M24" s="7">
        <v>0.63</v>
      </c>
      <c r="N24" s="7">
        <v>1.78</v>
      </c>
      <c r="O24" s="7">
        <v>0.82</v>
      </c>
      <c r="P24" s="7">
        <v>1.87</v>
      </c>
      <c r="Q24" s="7">
        <v>0.81</v>
      </c>
      <c r="R24" s="7">
        <v>2.4500000000000002</v>
      </c>
      <c r="S24" s="7">
        <v>-3.07</v>
      </c>
      <c r="T24" s="7">
        <v>-4.57</v>
      </c>
      <c r="U24" s="7">
        <v>-2.09</v>
      </c>
      <c r="V24" s="7">
        <v>-4.8</v>
      </c>
    </row>
    <row r="25" spans="1:22" ht="48.6" customHeight="1" x14ac:dyDescent="0.45">
      <c r="A25" s="4">
        <v>22</v>
      </c>
      <c r="B25" s="3" t="s">
        <v>22</v>
      </c>
      <c r="C25" s="7">
        <v>106.67</v>
      </c>
      <c r="D25" s="7">
        <v>113.95</v>
      </c>
      <c r="E25" s="7">
        <v>161.41</v>
      </c>
      <c r="F25" s="7">
        <v>188.43</v>
      </c>
      <c r="G25" s="7">
        <v>0.85</v>
      </c>
      <c r="H25" s="7">
        <v>0.76</v>
      </c>
      <c r="I25" s="7">
        <v>0.89</v>
      </c>
      <c r="J25" s="7">
        <v>0.91</v>
      </c>
      <c r="K25" s="7">
        <v>2.29</v>
      </c>
      <c r="L25" s="7">
        <v>1.82</v>
      </c>
      <c r="M25" s="7">
        <v>2.52</v>
      </c>
      <c r="N25" s="7">
        <v>2.59</v>
      </c>
      <c r="O25" s="7">
        <v>-0.74</v>
      </c>
      <c r="P25" s="7">
        <v>0.74</v>
      </c>
      <c r="Q25" s="7">
        <v>-0.82</v>
      </c>
      <c r="R25" s="7">
        <v>-0.28999999999999998</v>
      </c>
      <c r="S25" s="7">
        <v>-3.4</v>
      </c>
      <c r="T25" s="7">
        <v>-6.16</v>
      </c>
      <c r="U25" s="7">
        <v>-4.12</v>
      </c>
      <c r="V25" s="7">
        <v>-5.68</v>
      </c>
    </row>
    <row r="26" spans="1:22" ht="48.6" customHeight="1" x14ac:dyDescent="0.45">
      <c r="A26" s="8"/>
      <c r="B26" s="9" t="s">
        <v>29</v>
      </c>
      <c r="C26" s="10">
        <f>AVERAGE(C4:C25)</f>
        <v>68.775454545454551</v>
      </c>
      <c r="D26" s="10">
        <f t="shared" ref="D26:T26" si="0">AVERAGE(D4:D25)</f>
        <v>76.501818181818194</v>
      </c>
      <c r="E26" s="10">
        <f t="shared" ref="E26" si="1">AVERAGE(E4:E25)</f>
        <v>94.726363636363644</v>
      </c>
      <c r="F26" s="10">
        <f t="shared" ref="F26" si="2">AVERAGE(F4:F25)</f>
        <v>103.48227272727271</v>
      </c>
      <c r="G26" s="10">
        <f t="shared" si="0"/>
        <v>0.76090909090909098</v>
      </c>
      <c r="H26" s="10">
        <f t="shared" si="0"/>
        <v>0.74363636363636365</v>
      </c>
      <c r="I26" s="10">
        <f t="shared" ref="I26" si="3">AVERAGE(I4:I25)</f>
        <v>0.77045454545454539</v>
      </c>
      <c r="J26" s="10">
        <f t="shared" ref="J26" si="4">AVERAGE(J4:J25)</f>
        <v>0.785909090909091</v>
      </c>
      <c r="K26" s="10">
        <f t="shared" si="0"/>
        <v>1.9945454545454544</v>
      </c>
      <c r="L26" s="10">
        <f t="shared" si="0"/>
        <v>1.8640909090909092</v>
      </c>
      <c r="M26" s="10">
        <f t="shared" ref="M26" si="5">AVERAGE(M4:M25)</f>
        <v>2.0113636363636367</v>
      </c>
      <c r="N26" s="10">
        <f t="shared" ref="N26" si="6">AVERAGE(N4:N25)</f>
        <v>2.2418181818181817</v>
      </c>
      <c r="O26" s="10">
        <f t="shared" si="0"/>
        <v>-2.0909090909090901E-2</v>
      </c>
      <c r="P26" s="10">
        <f t="shared" si="0"/>
        <v>0.49136363636363639</v>
      </c>
      <c r="Q26" s="10">
        <f t="shared" ref="Q26" si="7">AVERAGE(Q4:Q25)</f>
        <v>5.9545454545454568E-2</v>
      </c>
      <c r="R26" s="10">
        <f t="shared" ref="R26" si="8">AVERAGE(R4:R25)</f>
        <v>0.43590909090909091</v>
      </c>
      <c r="S26" s="10">
        <f t="shared" si="0"/>
        <v>-7.2227272727272727</v>
      </c>
      <c r="T26" s="10">
        <f t="shared" si="0"/>
        <v>-7.4309090909090907</v>
      </c>
      <c r="U26" s="10">
        <f t="shared" ref="U26" si="9">AVERAGE(U4:U25)</f>
        <v>-6.7977272727272746</v>
      </c>
      <c r="V26" s="10">
        <f t="shared" ref="V26" si="10">AVERAGE(V4:V25)</f>
        <v>-6.9331818181818186</v>
      </c>
    </row>
    <row r="27" spans="1:22" ht="48.6" customHeight="1" x14ac:dyDescent="0.45">
      <c r="A27" s="8"/>
      <c r="B27" s="9" t="s">
        <v>30</v>
      </c>
      <c r="C27" s="11">
        <f>_xlfn.STDEV.P(C4:C25)</f>
        <v>15.036675081967434</v>
      </c>
      <c r="D27" s="11">
        <f t="shared" ref="D27:V27" si="11">_xlfn.STDEV.P(D4:D25)</f>
        <v>14.339263844539051</v>
      </c>
      <c r="E27" s="11">
        <f t="shared" si="11"/>
        <v>28.668292041819324</v>
      </c>
      <c r="F27" s="11">
        <f t="shared" si="11"/>
        <v>26.984204290628075</v>
      </c>
      <c r="G27" s="11">
        <f t="shared" si="11"/>
        <v>0.23145604512832715</v>
      </c>
      <c r="H27" s="11">
        <f t="shared" si="11"/>
        <v>0.20064771150509411</v>
      </c>
      <c r="I27" s="11">
        <f t="shared" si="11"/>
        <v>0.21564864674505924</v>
      </c>
      <c r="J27" s="11">
        <f t="shared" si="11"/>
        <v>0.30808291521054515</v>
      </c>
      <c r="K27" s="11">
        <f t="shared" si="11"/>
        <v>1.1071491944823773</v>
      </c>
      <c r="L27" s="11">
        <f t="shared" si="11"/>
        <v>1.0581530181960235</v>
      </c>
      <c r="M27" s="11">
        <f t="shared" si="11"/>
        <v>1.1607454323311743</v>
      </c>
      <c r="N27" s="11">
        <f t="shared" si="11"/>
        <v>1.9232208693742623</v>
      </c>
      <c r="O27" s="11">
        <f t="shared" si="11"/>
        <v>0.56975201217012028</v>
      </c>
      <c r="P27" s="11">
        <f t="shared" si="11"/>
        <v>0.72275543112669882</v>
      </c>
      <c r="Q27" s="11">
        <f t="shared" si="11"/>
        <v>0.6652304950693767</v>
      </c>
      <c r="R27" s="11">
        <f t="shared" si="11"/>
        <v>0.87277331791411328</v>
      </c>
      <c r="S27" s="11">
        <f t="shared" si="11"/>
        <v>1.8919162527548639</v>
      </c>
      <c r="T27" s="11">
        <f t="shared" si="11"/>
        <v>1.814529513502581</v>
      </c>
      <c r="U27" s="11">
        <f t="shared" si="11"/>
        <v>1.781982888955139</v>
      </c>
      <c r="V27" s="11">
        <f t="shared" si="11"/>
        <v>1.6578556422615682</v>
      </c>
    </row>
  </sheetData>
  <mergeCells count="15">
    <mergeCell ref="U2:V2"/>
    <mergeCell ref="S1:V1"/>
    <mergeCell ref="C2:D2"/>
    <mergeCell ref="E2:F2"/>
    <mergeCell ref="C1:F1"/>
    <mergeCell ref="G2:H2"/>
    <mergeCell ref="I2:J2"/>
    <mergeCell ref="G1:J1"/>
    <mergeCell ref="K1:N1"/>
    <mergeCell ref="K2:L2"/>
    <mergeCell ref="M2:N2"/>
    <mergeCell ref="O2:P2"/>
    <mergeCell ref="Q2:R2"/>
    <mergeCell ref="O1:R1"/>
    <mergeCell ref="S2:T2"/>
  </mergeCells>
  <phoneticPr fontId="2"/>
  <pageMargins left="0.7" right="0.7" top="0.75" bottom="0.75" header="0.3" footer="0.3"/>
  <pageSetup paperSize="9" scale="3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T2019-05</dc:creator>
  <cp:lastModifiedBy>池田拓郎</cp:lastModifiedBy>
  <cp:lastPrinted>2022-08-13T05:07:35Z</cp:lastPrinted>
  <dcterms:created xsi:type="dcterms:W3CDTF">2021-11-16T01:53:42Z</dcterms:created>
  <dcterms:modified xsi:type="dcterms:W3CDTF">2022-08-13T05:49:32Z</dcterms:modified>
</cp:coreProperties>
</file>